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Molecular Plant\Molecular Plant\Molecular Plant Revised\"/>
    </mc:Choice>
  </mc:AlternateContent>
  <bookViews>
    <workbookView xWindow="-120" yWindow="-120" windowWidth="20730" windowHeight="11160" tabRatio="500"/>
  </bookViews>
  <sheets>
    <sheet name="Sheet7" sheetId="9" r:id="rId1"/>
  </sheets>
  <calcPr calcId="162913" iterateCount="1"/>
</workbook>
</file>

<file path=xl/calcChain.xml><?xml version="1.0" encoding="utf-8"?>
<calcChain xmlns="http://schemas.openxmlformats.org/spreadsheetml/2006/main">
  <c r="F34" i="9" l="1"/>
  <c r="F35" i="9"/>
  <c r="F30" i="9"/>
  <c r="F29" i="9"/>
  <c r="K5" i="9"/>
  <c r="K8" i="9"/>
  <c r="K9" i="9"/>
  <c r="K4" i="9"/>
  <c r="F18" i="9" l="1"/>
  <c r="F19" i="9"/>
  <c r="F20" i="9"/>
  <c r="F21" i="9"/>
  <c r="F22" i="9"/>
  <c r="F23" i="9"/>
  <c r="F24" i="9"/>
  <c r="F25" i="9"/>
  <c r="F17" i="9"/>
  <c r="F5" i="9"/>
  <c r="F6" i="9"/>
  <c r="F7" i="9"/>
  <c r="F8" i="9"/>
  <c r="F9" i="9"/>
  <c r="F10" i="9"/>
  <c r="F11" i="9"/>
  <c r="F12" i="9"/>
  <c r="F4" i="9"/>
</calcChain>
</file>

<file path=xl/sharedStrings.xml><?xml version="1.0" encoding="utf-8"?>
<sst xmlns="http://schemas.openxmlformats.org/spreadsheetml/2006/main" count="69" uniqueCount="26">
  <si>
    <t>Tubulin</t>
  </si>
  <si>
    <t>Average</t>
  </si>
  <si>
    <t>R1</t>
  </si>
  <si>
    <t>R2</t>
  </si>
  <si>
    <t>R3</t>
  </si>
  <si>
    <t>Heat stress</t>
  </si>
  <si>
    <t>Control</t>
  </si>
  <si>
    <t>5srRNA</t>
  </si>
  <si>
    <t>Sly-U6snRNA</t>
  </si>
  <si>
    <t>Actin</t>
  </si>
  <si>
    <t>At-EF-α</t>
  </si>
  <si>
    <t>100ng/ul</t>
  </si>
  <si>
    <t>Cdna</t>
  </si>
  <si>
    <t>TRV-EV</t>
  </si>
  <si>
    <t>HSFA1a-VIGS</t>
  </si>
  <si>
    <t>HSFA7a-VIGS</t>
  </si>
  <si>
    <t>HSFA4a-VIGS</t>
  </si>
  <si>
    <t>HSFA6b-VIGS</t>
  </si>
  <si>
    <t>HSFA8a-VIGS</t>
  </si>
  <si>
    <t>HSFB1a-VIGS</t>
  </si>
  <si>
    <t>AT-U6snRNA</t>
  </si>
  <si>
    <t>Tomato</t>
  </si>
  <si>
    <t>AT Control</t>
  </si>
  <si>
    <t>Heat Stress</t>
  </si>
  <si>
    <t>Arabidopsis</t>
  </si>
  <si>
    <t>Supplementary table S9: Analysis of Ct similarities across different conditions for the reference genes used in the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8.25"/>
      <name val="Microsoft Sans Serif"/>
      <charset val="1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b/>
      <sz val="8.25"/>
      <name val="Microsoft Sans Serif"/>
      <family val="2"/>
    </font>
    <font>
      <sz val="8.25"/>
      <name val="Microsoft Sans Serif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>
      <alignment vertical="top"/>
      <protection locked="0"/>
    </xf>
    <xf numFmtId="0" fontId="5" fillId="0" borderId="0">
      <alignment vertical="top"/>
      <protection locked="0"/>
    </xf>
    <xf numFmtId="0" fontId="2" fillId="0" borderId="0"/>
    <xf numFmtId="0" fontId="1" fillId="0" borderId="0"/>
    <xf numFmtId="0" fontId="3" fillId="0" borderId="0">
      <alignment vertical="top"/>
      <protection locked="0"/>
    </xf>
  </cellStyleXfs>
  <cellXfs count="9">
    <xf numFmtId="0" fontId="0" fillId="0" borderId="0" xfId="0" applyFont="1" applyFill="1" applyBorder="1" applyAlignment="1" applyProtection="1">
      <alignment vertical="top"/>
      <protection locked="0"/>
    </xf>
    <xf numFmtId="0" fontId="4" fillId="0" borderId="0" xfId="0" applyFont="1" applyFill="1" applyBorder="1" applyAlignment="1" applyProtection="1">
      <alignment vertical="top"/>
      <protection locked="0"/>
    </xf>
    <xf numFmtId="0" fontId="0" fillId="0" borderId="0" xfId="0" applyFont="1" applyFill="1" applyBorder="1" applyAlignment="1" applyProtection="1">
      <alignment vertical="top"/>
      <protection locked="0"/>
    </xf>
    <xf numFmtId="0" fontId="4" fillId="0" borderId="0" xfId="0" applyFont="1" applyFill="1" applyBorder="1" applyAlignment="1" applyProtection="1">
      <alignment horizontal="center" vertical="top"/>
      <protection locked="0"/>
    </xf>
    <xf numFmtId="0" fontId="4" fillId="0" borderId="0" xfId="0" applyFont="1" applyFill="1" applyBorder="1" applyAlignment="1" applyProtection="1">
      <alignment horizontal="center" vertical="top"/>
      <protection locked="0"/>
    </xf>
    <xf numFmtId="0" fontId="3" fillId="0" borderId="0" xfId="0" applyFont="1" applyFill="1" applyBorder="1" applyAlignment="1" applyProtection="1">
      <alignment vertical="top"/>
      <protection locked="0"/>
    </xf>
    <xf numFmtId="0" fontId="4" fillId="0" borderId="0" xfId="0" applyFont="1" applyFill="1" applyBorder="1" applyAlignment="1" applyProtection="1">
      <alignment horizontal="center" vertical="top"/>
      <protection locked="0"/>
    </xf>
    <xf numFmtId="0" fontId="0" fillId="0" borderId="0" xfId="0" applyFont="1" applyFill="1" applyBorder="1" applyAlignment="1" applyProtection="1">
      <alignment vertical="top"/>
      <protection locked="0"/>
    </xf>
    <xf numFmtId="0" fontId="6" fillId="0" borderId="0" xfId="0" applyFont="1" applyFill="1" applyBorder="1" applyAlignment="1" applyProtection="1">
      <alignment vertical="top"/>
      <protection locked="0"/>
    </xf>
  </cellXfs>
  <cellStyles count="5">
    <cellStyle name="Normal" xfId="0" builtinId="0"/>
    <cellStyle name="Normal 2" xfId="1"/>
    <cellStyle name="Normal 3" xfId="2"/>
    <cellStyle name="Normal 4" xfId="3"/>
    <cellStyle name="Normal 5" xfId="4"/>
  </cellStyles>
  <dxfs count="0"/>
  <tableStyles count="0" defaultTableStyle="TableStyleMedium2" defaultPivotStyle="PivotStyleLight16"/>
  <colors>
    <mruColors>
      <color rgb="FFCC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tabSelected="1" workbookViewId="0">
      <selection activeCell="L14" sqref="L14"/>
    </sheetView>
  </sheetViews>
  <sheetFormatPr defaultRowHeight="10.5" x14ac:dyDescent="0.15"/>
  <cols>
    <col min="1" max="1" width="12" bestFit="1" customWidth="1"/>
    <col min="2" max="2" width="14.5" bestFit="1" customWidth="1"/>
    <col min="8" max="8" width="14" bestFit="1" customWidth="1"/>
    <col min="14" max="14" width="10.33203125" bestFit="1" customWidth="1"/>
  </cols>
  <sheetData>
    <row r="1" spans="1:14" ht="12.75" x14ac:dyDescent="0.15">
      <c r="A1" s="8" t="s">
        <v>2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x14ac:dyDescent="0.15">
      <c r="A2" s="1" t="s">
        <v>12</v>
      </c>
      <c r="B2" s="6" t="s">
        <v>11</v>
      </c>
      <c r="C2" s="6"/>
      <c r="D2" s="6"/>
      <c r="E2" s="6"/>
      <c r="H2" s="1" t="s">
        <v>21</v>
      </c>
      <c r="I2" s="7"/>
      <c r="J2" s="7"/>
      <c r="K2" s="7"/>
    </row>
    <row r="3" spans="1:14" x14ac:dyDescent="0.15">
      <c r="A3" s="1" t="s">
        <v>21</v>
      </c>
      <c r="B3" s="3" t="s">
        <v>9</v>
      </c>
      <c r="C3" s="3" t="s">
        <v>2</v>
      </c>
      <c r="D3" s="3" t="s">
        <v>3</v>
      </c>
      <c r="E3" s="3" t="s">
        <v>4</v>
      </c>
      <c r="F3" s="1" t="s">
        <v>1</v>
      </c>
      <c r="H3" s="1" t="s">
        <v>7</v>
      </c>
      <c r="I3" s="4" t="s">
        <v>2</v>
      </c>
      <c r="J3" s="4" t="s">
        <v>3</v>
      </c>
      <c r="K3" s="1" t="s">
        <v>1</v>
      </c>
    </row>
    <row r="4" spans="1:14" x14ac:dyDescent="0.15">
      <c r="B4" s="3" t="s">
        <v>6</v>
      </c>
      <c r="C4">
        <v>22.865092011392949</v>
      </c>
      <c r="D4">
        <v>23.209755000000001</v>
      </c>
      <c r="E4">
        <v>23.375845000000002</v>
      </c>
      <c r="F4" s="1">
        <f>AVERAGE(C4:E4)</f>
        <v>23.150230670464314</v>
      </c>
      <c r="H4" s="4" t="s">
        <v>6</v>
      </c>
      <c r="I4">
        <v>17.6574186666667</v>
      </c>
      <c r="J4">
        <v>18.3444805</v>
      </c>
      <c r="K4">
        <f>AVERAGE(I4:J4)</f>
        <v>18.000949583333352</v>
      </c>
    </row>
    <row r="5" spans="1:14" x14ac:dyDescent="0.15">
      <c r="B5" s="3" t="s">
        <v>5</v>
      </c>
      <c r="C5">
        <v>22.144870539659273</v>
      </c>
      <c r="D5">
        <v>23.110804000000002</v>
      </c>
      <c r="E5">
        <v>23.442311</v>
      </c>
      <c r="F5" s="1">
        <f t="shared" ref="F5:F12" si="0">AVERAGE(C5:E5)</f>
        <v>22.899328513219757</v>
      </c>
      <c r="H5" s="4" t="s">
        <v>5</v>
      </c>
      <c r="I5">
        <v>17.312370000000001</v>
      </c>
      <c r="J5">
        <v>18.750527000000002</v>
      </c>
      <c r="K5" s="2">
        <f t="shared" ref="K5:K9" si="1">AVERAGE(I5:J5)</f>
        <v>18.031448500000003</v>
      </c>
    </row>
    <row r="6" spans="1:14" x14ac:dyDescent="0.15">
      <c r="B6" s="3" t="s">
        <v>13</v>
      </c>
      <c r="C6" s="2">
        <v>23.212287270000001</v>
      </c>
      <c r="D6" s="2">
        <v>23.16228727</v>
      </c>
      <c r="E6">
        <v>23.412130123999098</v>
      </c>
      <c r="F6" s="1">
        <f t="shared" si="0"/>
        <v>23.2622348879997</v>
      </c>
      <c r="K6" s="2"/>
    </row>
    <row r="7" spans="1:14" x14ac:dyDescent="0.15">
      <c r="B7" s="3" t="s">
        <v>14</v>
      </c>
      <c r="C7" s="2">
        <v>23.326228749999999</v>
      </c>
      <c r="D7" s="2">
        <v>23.390170229999999</v>
      </c>
      <c r="E7">
        <v>23.327814910648701</v>
      </c>
      <c r="F7" s="1">
        <f t="shared" si="0"/>
        <v>23.348071296882896</v>
      </c>
      <c r="H7" s="1" t="s">
        <v>8</v>
      </c>
      <c r="I7" s="4" t="s">
        <v>2</v>
      </c>
      <c r="J7" s="4" t="s">
        <v>3</v>
      </c>
      <c r="K7" s="2"/>
    </row>
    <row r="8" spans="1:14" x14ac:dyDescent="0.15">
      <c r="B8" s="3" t="s">
        <v>15</v>
      </c>
      <c r="C8">
        <v>22.266366123956299</v>
      </c>
      <c r="D8">
        <v>23.450608088438401</v>
      </c>
      <c r="E8">
        <v>23.592417507950053</v>
      </c>
      <c r="F8" s="1">
        <f t="shared" si="0"/>
        <v>23.103130573448254</v>
      </c>
      <c r="H8" s="4" t="s">
        <v>6</v>
      </c>
      <c r="I8">
        <v>20.5004774597293</v>
      </c>
      <c r="J8" s="2">
        <v>20.591377028044299</v>
      </c>
      <c r="K8" s="2">
        <f t="shared" si="1"/>
        <v>20.545927243886801</v>
      </c>
      <c r="N8" s="5"/>
    </row>
    <row r="9" spans="1:14" x14ac:dyDescent="0.15">
      <c r="B9" s="3" t="s">
        <v>16</v>
      </c>
      <c r="C9">
        <v>23.585968801534801</v>
      </c>
      <c r="D9">
        <v>22.8034184858789</v>
      </c>
      <c r="E9">
        <v>22.65982281537115</v>
      </c>
      <c r="F9" s="1">
        <f t="shared" si="0"/>
        <v>23.01640336759495</v>
      </c>
      <c r="H9" s="4" t="s">
        <v>5</v>
      </c>
      <c r="I9">
        <v>20.332456061142199</v>
      </c>
      <c r="J9">
        <v>20.739414901151601</v>
      </c>
      <c r="K9" s="2">
        <f t="shared" si="1"/>
        <v>20.5359354811469</v>
      </c>
      <c r="N9" s="5"/>
    </row>
    <row r="10" spans="1:14" x14ac:dyDescent="0.15">
      <c r="B10" s="3" t="s">
        <v>17</v>
      </c>
      <c r="C10">
        <v>23.265664509347211</v>
      </c>
      <c r="D10">
        <v>22.528838924317299</v>
      </c>
      <c r="E10">
        <v>22.356708631323251</v>
      </c>
      <c r="F10" s="1">
        <f t="shared" si="0"/>
        <v>22.717070688329255</v>
      </c>
      <c r="N10" s="5"/>
    </row>
    <row r="11" spans="1:14" x14ac:dyDescent="0.15">
      <c r="B11" s="3" t="s">
        <v>18</v>
      </c>
      <c r="C11">
        <v>23.138816016732498</v>
      </c>
      <c r="D11">
        <v>22.803509934670199</v>
      </c>
      <c r="E11">
        <v>23.284413672744375</v>
      </c>
      <c r="F11" s="1">
        <f t="shared" si="0"/>
        <v>23.075579874715689</v>
      </c>
      <c r="N11" s="5"/>
    </row>
    <row r="12" spans="1:14" x14ac:dyDescent="0.15">
      <c r="B12" s="3" t="s">
        <v>19</v>
      </c>
      <c r="C12">
        <v>23.430011328756251</v>
      </c>
      <c r="D12">
        <v>23.470363770648</v>
      </c>
      <c r="E12">
        <v>23.304589893690249</v>
      </c>
      <c r="F12" s="1">
        <f t="shared" si="0"/>
        <v>23.40165499769817</v>
      </c>
      <c r="N12" s="5"/>
    </row>
    <row r="13" spans="1:14" x14ac:dyDescent="0.15">
      <c r="N13" s="5"/>
    </row>
    <row r="15" spans="1:14" x14ac:dyDescent="0.15">
      <c r="A15" s="1" t="s">
        <v>12</v>
      </c>
      <c r="B15" s="6" t="s">
        <v>11</v>
      </c>
      <c r="C15" s="6"/>
      <c r="D15" s="6"/>
      <c r="E15" s="6"/>
    </row>
    <row r="16" spans="1:14" x14ac:dyDescent="0.15">
      <c r="A16" s="1" t="s">
        <v>21</v>
      </c>
      <c r="B16" s="3" t="s">
        <v>0</v>
      </c>
      <c r="C16" s="3" t="s">
        <v>2</v>
      </c>
      <c r="D16" s="3" t="s">
        <v>3</v>
      </c>
      <c r="E16" s="3" t="s">
        <v>4</v>
      </c>
      <c r="F16" s="1" t="s">
        <v>1</v>
      </c>
    </row>
    <row r="17" spans="1:10" x14ac:dyDescent="0.15">
      <c r="A17" s="2"/>
      <c r="B17" s="3" t="s">
        <v>6</v>
      </c>
      <c r="C17" s="2">
        <v>20.296553299665298</v>
      </c>
      <c r="D17">
        <v>21.219805000000001</v>
      </c>
      <c r="E17" s="2">
        <v>20.596553299665299</v>
      </c>
      <c r="F17" s="1">
        <f>AVERAGE(C17:E17)</f>
        <v>20.704303866443535</v>
      </c>
    </row>
    <row r="18" spans="1:10" x14ac:dyDescent="0.15">
      <c r="A18" s="2"/>
      <c r="B18" s="3" t="s">
        <v>5</v>
      </c>
      <c r="C18">
        <v>20.12697945669445</v>
      </c>
      <c r="D18">
        <v>21.160187000000001</v>
      </c>
      <c r="E18" s="2">
        <v>20.12697945669445</v>
      </c>
      <c r="F18" s="1">
        <f t="shared" ref="F18:F25" si="2">AVERAGE(C18:E18)</f>
        <v>20.471381971129635</v>
      </c>
    </row>
    <row r="19" spans="1:10" x14ac:dyDescent="0.15">
      <c r="A19" s="2"/>
      <c r="B19" s="3" t="s">
        <v>13</v>
      </c>
      <c r="C19" s="2">
        <v>21.159146769269999</v>
      </c>
      <c r="D19" s="2">
        <v>21.1359939494169</v>
      </c>
      <c r="E19" s="2">
        <v>21.228870080207848</v>
      </c>
      <c r="F19" s="1">
        <f t="shared" si="2"/>
        <v>21.174670266298246</v>
      </c>
    </row>
    <row r="20" spans="1:10" x14ac:dyDescent="0.15">
      <c r="A20" s="2"/>
      <c r="B20" s="3" t="s">
        <v>14</v>
      </c>
      <c r="C20">
        <v>20.655242726238001</v>
      </c>
      <c r="D20" s="2">
        <v>20.442389636811598</v>
      </c>
      <c r="E20" s="2">
        <v>20.655242726238001</v>
      </c>
      <c r="F20" s="1">
        <f t="shared" si="2"/>
        <v>20.584291696429201</v>
      </c>
    </row>
    <row r="21" spans="1:10" x14ac:dyDescent="0.15">
      <c r="A21" s="2"/>
      <c r="B21" s="3" t="s">
        <v>15</v>
      </c>
      <c r="C21" s="2">
        <v>21.1536397507749</v>
      </c>
      <c r="D21" s="2">
        <v>21.335175287491101</v>
      </c>
      <c r="E21" s="2">
        <v>21.1536397507749</v>
      </c>
      <c r="F21" s="1">
        <f t="shared" si="2"/>
        <v>21.214151596346966</v>
      </c>
    </row>
    <row r="22" spans="1:10" x14ac:dyDescent="0.15">
      <c r="A22" s="2"/>
      <c r="B22" s="3" t="s">
        <v>16</v>
      </c>
      <c r="C22" s="2">
        <v>20.545770367521001</v>
      </c>
      <c r="D22" s="2">
        <v>21.480481578879949</v>
      </c>
      <c r="E22" s="2">
        <v>21.480481578879949</v>
      </c>
      <c r="F22" s="1">
        <f t="shared" si="2"/>
        <v>21.16891117509363</v>
      </c>
    </row>
    <row r="23" spans="1:10" x14ac:dyDescent="0.15">
      <c r="A23" s="2"/>
      <c r="B23" s="3" t="s">
        <v>17</v>
      </c>
      <c r="C23" s="2">
        <v>20.704865231284153</v>
      </c>
      <c r="D23" s="2">
        <v>20.791058692787001</v>
      </c>
      <c r="E23" s="2">
        <v>19.791058692787001</v>
      </c>
      <c r="F23" s="1">
        <f t="shared" si="2"/>
        <v>20.428994205619386</v>
      </c>
    </row>
    <row r="24" spans="1:10" x14ac:dyDescent="0.15">
      <c r="A24" s="2"/>
      <c r="B24" s="3" t="s">
        <v>18</v>
      </c>
      <c r="C24" s="2">
        <v>21.018676728041299</v>
      </c>
      <c r="D24" s="2">
        <v>20.956501022579499</v>
      </c>
      <c r="E24">
        <v>21.220533604212001</v>
      </c>
      <c r="F24" s="1">
        <f t="shared" si="2"/>
        <v>21.065237118277601</v>
      </c>
    </row>
    <row r="25" spans="1:10" x14ac:dyDescent="0.15">
      <c r="A25" s="2"/>
      <c r="B25" s="3" t="s">
        <v>19</v>
      </c>
      <c r="C25" s="2">
        <v>21.637274847902599</v>
      </c>
      <c r="D25" s="2">
        <v>21.422390480382699</v>
      </c>
      <c r="E25">
        <v>21.327975787971951</v>
      </c>
      <c r="F25" s="1">
        <f t="shared" si="2"/>
        <v>21.462547038752415</v>
      </c>
    </row>
    <row r="28" spans="1:10" x14ac:dyDescent="0.15">
      <c r="A28" s="1" t="s">
        <v>24</v>
      </c>
      <c r="B28" s="4" t="s">
        <v>9</v>
      </c>
      <c r="C28" s="4" t="s">
        <v>2</v>
      </c>
      <c r="D28" s="4" t="s">
        <v>3</v>
      </c>
      <c r="E28" s="4" t="s">
        <v>4</v>
      </c>
      <c r="F28" s="1" t="s">
        <v>1</v>
      </c>
      <c r="H28" s="1" t="s">
        <v>7</v>
      </c>
      <c r="I28" s="4" t="s">
        <v>2</v>
      </c>
      <c r="J28" s="4" t="s">
        <v>3</v>
      </c>
    </row>
    <row r="29" spans="1:10" x14ac:dyDescent="0.15">
      <c r="B29" s="5" t="s">
        <v>22</v>
      </c>
      <c r="C29">
        <v>19.413341607282</v>
      </c>
      <c r="D29">
        <v>19.51651200909776</v>
      </c>
      <c r="E29">
        <v>19.324980500156101</v>
      </c>
      <c r="F29">
        <f>AVERAGE(C29:E29)</f>
        <v>19.418278038845287</v>
      </c>
      <c r="H29" s="5" t="s">
        <v>22</v>
      </c>
      <c r="I29" s="2">
        <v>18.802924666666701</v>
      </c>
      <c r="J29">
        <v>22.054787999999981</v>
      </c>
    </row>
    <row r="30" spans="1:10" x14ac:dyDescent="0.15">
      <c r="B30" s="5" t="s">
        <v>23</v>
      </c>
      <c r="C30">
        <v>21.46082436680285</v>
      </c>
      <c r="D30">
        <v>20.157405048112444</v>
      </c>
      <c r="E30">
        <v>20.052860887862547</v>
      </c>
      <c r="F30" s="2">
        <f>AVERAGE(C30:E30)</f>
        <v>20.557030100925946</v>
      </c>
      <c r="H30" s="5" t="s">
        <v>23</v>
      </c>
      <c r="I30">
        <v>18.555281333333301</v>
      </c>
      <c r="J30">
        <v>21.446315833333351</v>
      </c>
    </row>
    <row r="31" spans="1:10" x14ac:dyDescent="0.15">
      <c r="F31" s="2"/>
      <c r="H31" s="1" t="s">
        <v>20</v>
      </c>
    </row>
    <row r="32" spans="1:10" x14ac:dyDescent="0.15">
      <c r="F32" s="2"/>
      <c r="H32" s="5" t="s">
        <v>22</v>
      </c>
      <c r="I32">
        <v>16.293517833333333</v>
      </c>
      <c r="J32">
        <v>19.444641000000001</v>
      </c>
    </row>
    <row r="33" spans="2:10" x14ac:dyDescent="0.15">
      <c r="B33" s="1" t="s">
        <v>10</v>
      </c>
      <c r="C33" s="4" t="s">
        <v>2</v>
      </c>
      <c r="D33" s="4" t="s">
        <v>3</v>
      </c>
      <c r="E33" s="4" t="s">
        <v>4</v>
      </c>
      <c r="F33" s="2"/>
      <c r="H33" s="5" t="s">
        <v>23</v>
      </c>
      <c r="I33">
        <v>16.476418666666699</v>
      </c>
      <c r="J33">
        <v>20.198308000000001</v>
      </c>
    </row>
    <row r="34" spans="2:10" x14ac:dyDescent="0.15">
      <c r="B34" s="5" t="s">
        <v>22</v>
      </c>
      <c r="C34">
        <v>20.727024</v>
      </c>
      <c r="D34">
        <v>20.437991902094399</v>
      </c>
      <c r="E34">
        <v>20.8426227016447</v>
      </c>
      <c r="F34" s="2">
        <f>AVERAGE(C34:E34)</f>
        <v>20.669212867913032</v>
      </c>
    </row>
    <row r="35" spans="2:10" x14ac:dyDescent="0.15">
      <c r="B35" s="5" t="s">
        <v>23</v>
      </c>
      <c r="C35">
        <v>22.688537333333301</v>
      </c>
      <c r="D35">
        <v>21.064023256517899</v>
      </c>
      <c r="E35">
        <v>21.525584258911302</v>
      </c>
      <c r="F35" s="2">
        <f>AVERAGE(C35:E35)</f>
        <v>21.759381616254171</v>
      </c>
    </row>
  </sheetData>
  <mergeCells count="4">
    <mergeCell ref="B2:E2"/>
    <mergeCell ref="B15:E15"/>
    <mergeCell ref="I2:K2"/>
    <mergeCell ref="A1:N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mbir</dc:creator>
  <cp:lastModifiedBy>admin</cp:lastModifiedBy>
  <dcterms:created xsi:type="dcterms:W3CDTF">2020-09-26T13:10:43Z</dcterms:created>
  <dcterms:modified xsi:type="dcterms:W3CDTF">2021-01-01T09:55:52Z</dcterms:modified>
</cp:coreProperties>
</file>